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herlinda/Desktop/Peer J Review /"/>
    </mc:Choice>
  </mc:AlternateContent>
  <bookViews>
    <workbookView xWindow="0" yWindow="460" windowWidth="15340" windowHeight="5060" firstSheet="4" activeTab="10"/>
  </bookViews>
  <sheets>
    <sheet name="IL-6 pgmL" sheetId="1" r:id="rId1"/>
    <sheet name="IL-10 pgmL" sheetId="2" r:id="rId2"/>
    <sheet name="TNF pgmL" sheetId="3" r:id="rId3"/>
    <sheet name="Adiponectin ngmL" sheetId="4" r:id="rId4"/>
    <sheet name="miR-155" sheetId="5" r:id="rId5"/>
    <sheet name="miR-146a" sheetId="6" r:id="rId6"/>
    <sheet name="miR-126" sheetId="7" r:id="rId7"/>
    <sheet name="miR-21" sheetId="8" r:id="rId8"/>
    <sheet name="miR-223" sheetId="9" r:id="rId9"/>
    <sheet name="miR-16" sheetId="10" r:id="rId10"/>
    <sheet name="Corticosterone ngmL" sheetId="11" r:id="rId11"/>
  </sheets>
  <calcPr calcId="162913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F11" i="1"/>
  <c r="E11" i="1"/>
  <c r="D11" i="1"/>
  <c r="C11" i="1"/>
  <c r="E10" i="11"/>
  <c r="D10" i="11"/>
  <c r="C10" i="11"/>
  <c r="B10" i="11"/>
  <c r="A10" i="11"/>
</calcChain>
</file>

<file path=xl/sharedStrings.xml><?xml version="1.0" encoding="utf-8"?>
<sst xmlns="http://schemas.openxmlformats.org/spreadsheetml/2006/main" count="69" uniqueCount="22">
  <si>
    <t>il</t>
  </si>
  <si>
    <t>CONTROL</t>
  </si>
  <si>
    <t>24 PSD</t>
  </si>
  <si>
    <t>96 PSD</t>
  </si>
  <si>
    <t>192 PSD</t>
  </si>
  <si>
    <t>192 PSD + R</t>
  </si>
  <si>
    <t xml:space="preserve">192 PSD </t>
  </si>
  <si>
    <t>192 PSD +R</t>
  </si>
  <si>
    <t>192 PSD + REC</t>
  </si>
  <si>
    <t xml:space="preserve"> </t>
  </si>
  <si>
    <t>Control</t>
  </si>
  <si>
    <t>IL-6 pg/ml</t>
  </si>
  <si>
    <t>IL-10 pg/ml</t>
  </si>
  <si>
    <t xml:space="preserve">TNF pg/ml </t>
  </si>
  <si>
    <t>Adiponectin  ng/ml</t>
  </si>
  <si>
    <r>
      <t>miR-155 /miR-39 2-</t>
    </r>
    <r>
      <rPr>
        <sz val="11"/>
        <color theme="1"/>
        <rFont val="Calibri"/>
        <family val="2"/>
      </rPr>
      <t>Δ CT</t>
    </r>
  </si>
  <si>
    <t>miR-146a /miR-39 2-Δ CT</t>
  </si>
  <si>
    <t>miR-126 /miR-39 2-Δ CT</t>
  </si>
  <si>
    <t>miR-21 /miR-39 2-Δ CT</t>
  </si>
  <si>
    <t>miR-223 /miR-39 2-Δ CT</t>
  </si>
  <si>
    <t>miR-16 /miR-39 2-Δ CT</t>
  </si>
  <si>
    <t>Corticosterone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"/>
  <sheetViews>
    <sheetView topLeftCell="B1" workbookViewId="0">
      <selection activeCell="E15" sqref="E15"/>
    </sheetView>
  </sheetViews>
  <sheetFormatPr baseColWidth="10" defaultRowHeight="15" x14ac:dyDescent="0.2"/>
  <cols>
    <col min="1" max="1" width="0" hidden="1" customWidth="1"/>
  </cols>
  <sheetData>
    <row r="2" spans="1:14" x14ac:dyDescent="0.2">
      <c r="C2" t="s">
        <v>11</v>
      </c>
    </row>
    <row r="4" spans="1:14" x14ac:dyDescent="0.2">
      <c r="A4" t="s">
        <v>1</v>
      </c>
      <c r="B4" t="s">
        <v>10</v>
      </c>
      <c r="C4" t="s">
        <v>2</v>
      </c>
      <c r="D4" t="s">
        <v>3</v>
      </c>
      <c r="E4" t="s">
        <v>4</v>
      </c>
      <c r="F4" t="s">
        <v>5</v>
      </c>
    </row>
    <row r="5" spans="1:14" x14ac:dyDescent="0.2">
      <c r="A5">
        <v>344</v>
      </c>
      <c r="B5" s="1">
        <v>344</v>
      </c>
      <c r="C5">
        <v>1508</v>
      </c>
      <c r="D5">
        <v>545</v>
      </c>
      <c r="E5">
        <v>1257</v>
      </c>
      <c r="F5">
        <v>387</v>
      </c>
    </row>
    <row r="6" spans="1:14" x14ac:dyDescent="0.2">
      <c r="A6">
        <v>257</v>
      </c>
      <c r="B6" s="1">
        <v>257</v>
      </c>
      <c r="C6">
        <v>1130</v>
      </c>
      <c r="D6">
        <v>109</v>
      </c>
      <c r="E6">
        <v>1051</v>
      </c>
      <c r="F6">
        <v>997</v>
      </c>
    </row>
    <row r="7" spans="1:14" x14ac:dyDescent="0.2">
      <c r="A7">
        <v>279</v>
      </c>
      <c r="B7" s="1">
        <v>279</v>
      </c>
      <c r="C7">
        <v>1070</v>
      </c>
      <c r="D7">
        <v>980</v>
      </c>
      <c r="E7">
        <v>880</v>
      </c>
      <c r="F7">
        <v>997</v>
      </c>
    </row>
    <row r="8" spans="1:14" x14ac:dyDescent="0.2">
      <c r="A8">
        <v>268</v>
      </c>
      <c r="B8" s="1">
        <v>268</v>
      </c>
      <c r="C8">
        <v>1513</v>
      </c>
      <c r="D8">
        <v>548</v>
      </c>
      <c r="E8">
        <v>1013</v>
      </c>
      <c r="F8">
        <v>692</v>
      </c>
    </row>
    <row r="9" spans="1:14" x14ac:dyDescent="0.2">
      <c r="A9">
        <v>159</v>
      </c>
      <c r="B9" s="1">
        <v>159</v>
      </c>
      <c r="C9">
        <v>1139</v>
      </c>
      <c r="D9">
        <v>544</v>
      </c>
      <c r="E9">
        <v>1050</v>
      </c>
      <c r="F9">
        <v>794</v>
      </c>
      <c r="N9" t="s">
        <v>0</v>
      </c>
    </row>
    <row r="11" spans="1:14" x14ac:dyDescent="0.2">
      <c r="B11">
        <f>AVERAGE(B5:B9)</f>
        <v>261.39999999999998</v>
      </c>
      <c r="C11">
        <f>AVERAGE(C5:C9)</f>
        <v>1272</v>
      </c>
      <c r="D11">
        <f>AVERAGE(D5:D9)</f>
        <v>545.20000000000005</v>
      </c>
      <c r="E11">
        <f>AVERAGE(E5:E9)</f>
        <v>1050.2</v>
      </c>
      <c r="F11">
        <f>AVERAGE(F5:F9)</f>
        <v>773.4</v>
      </c>
    </row>
    <row r="20" spans="5:5" x14ac:dyDescent="0.2">
      <c r="E20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" sqref="B1"/>
    </sheetView>
  </sheetViews>
  <sheetFormatPr baseColWidth="10" defaultRowHeight="15" x14ac:dyDescent="0.2"/>
  <sheetData>
    <row r="1" spans="1:5" x14ac:dyDescent="0.2">
      <c r="B1" t="s">
        <v>20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0.3035487</v>
      </c>
      <c r="B4">
        <v>0.38958229999999999</v>
      </c>
      <c r="C4">
        <v>0.1291841</v>
      </c>
      <c r="D4">
        <v>0.10881879999999999</v>
      </c>
      <c r="E4">
        <v>0.14063229999999999</v>
      </c>
    </row>
    <row r="5" spans="1:5" x14ac:dyDescent="0.2">
      <c r="A5">
        <v>0.28519090000000002</v>
      </c>
      <c r="B5">
        <v>0.42928270000000002</v>
      </c>
      <c r="C5">
        <v>0.30992690000000001</v>
      </c>
      <c r="D5">
        <v>0.13755919999999999</v>
      </c>
      <c r="E5">
        <v>0.1285142</v>
      </c>
    </row>
    <row r="6" spans="1:5" x14ac:dyDescent="0.2">
      <c r="A6">
        <v>0.3541666</v>
      </c>
      <c r="B6">
        <v>0.40966029999999998</v>
      </c>
      <c r="C6">
        <v>6.652313E-2</v>
      </c>
      <c r="D6">
        <v>0.15631200000000001</v>
      </c>
      <c r="E6">
        <v>0.24485509999999999</v>
      </c>
    </row>
    <row r="7" spans="1:5" x14ac:dyDescent="0.2">
      <c r="A7">
        <v>0.31423000000000001</v>
      </c>
      <c r="B7">
        <v>0.38689119999999999</v>
      </c>
      <c r="C7">
        <v>7.9109789999999999E-2</v>
      </c>
      <c r="D7">
        <v>0.19078239999999999</v>
      </c>
      <c r="E7">
        <v>0.19614599999999999</v>
      </c>
    </row>
    <row r="8" spans="1:5" x14ac:dyDescent="0.2">
      <c r="A8">
        <v>0.31584000000000001</v>
      </c>
      <c r="B8">
        <v>0.43527529999999998</v>
      </c>
      <c r="C8">
        <v>0.17075499999999999</v>
      </c>
      <c r="D8">
        <v>0.1103379</v>
      </c>
      <c r="E8">
        <v>0.2345552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H17" sqref="H17"/>
    </sheetView>
  </sheetViews>
  <sheetFormatPr baseColWidth="10" defaultRowHeight="15" x14ac:dyDescent="0.2"/>
  <sheetData>
    <row r="1" spans="1:5" x14ac:dyDescent="0.2">
      <c r="B1" t="s">
        <v>21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8</v>
      </c>
    </row>
    <row r="4" spans="1:5" x14ac:dyDescent="0.2">
      <c r="A4">
        <v>112</v>
      </c>
      <c r="B4">
        <v>52</v>
      </c>
      <c r="C4">
        <v>298</v>
      </c>
      <c r="D4">
        <v>1266</v>
      </c>
      <c r="E4">
        <v>601</v>
      </c>
    </row>
    <row r="5" spans="1:5" x14ac:dyDescent="0.2">
      <c r="A5">
        <v>138</v>
      </c>
      <c r="B5">
        <v>92</v>
      </c>
      <c r="C5">
        <v>144</v>
      </c>
      <c r="D5">
        <v>1951</v>
      </c>
      <c r="E5">
        <v>837</v>
      </c>
    </row>
    <row r="6" spans="1:5" x14ac:dyDescent="0.2">
      <c r="A6">
        <v>100</v>
      </c>
      <c r="B6">
        <v>119</v>
      </c>
      <c r="C6">
        <v>164</v>
      </c>
      <c r="D6">
        <v>790</v>
      </c>
      <c r="E6">
        <v>538</v>
      </c>
    </row>
    <row r="7" spans="1:5" x14ac:dyDescent="0.2">
      <c r="A7">
        <v>147</v>
      </c>
      <c r="B7">
        <v>58</v>
      </c>
      <c r="C7">
        <v>129</v>
      </c>
      <c r="D7">
        <v>887</v>
      </c>
      <c r="E7">
        <v>741</v>
      </c>
    </row>
    <row r="8" spans="1:5" x14ac:dyDescent="0.2">
      <c r="A8">
        <v>115.6</v>
      </c>
      <c r="B8">
        <v>122</v>
      </c>
      <c r="C8">
        <v>920</v>
      </c>
      <c r="D8">
        <v>1376.1</v>
      </c>
      <c r="E8">
        <v>638</v>
      </c>
    </row>
    <row r="10" spans="1:5" x14ac:dyDescent="0.2">
      <c r="A10">
        <f>AVERAGE(A4:A8)</f>
        <v>122.52000000000001</v>
      </c>
      <c r="B10">
        <f>AVERAGE(B4:B8)</f>
        <v>88.6</v>
      </c>
      <c r="C10">
        <f>AVERAGE(C4:C8)</f>
        <v>331</v>
      </c>
      <c r="D10">
        <f>AVERAGE(D4:D8)</f>
        <v>1254.02</v>
      </c>
      <c r="E10">
        <f>AVERAGE(E4:E8)</f>
        <v>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19" sqref="E19"/>
    </sheetView>
  </sheetViews>
  <sheetFormatPr baseColWidth="10" defaultRowHeight="15" x14ac:dyDescent="0.2"/>
  <sheetData>
    <row r="1" spans="1:5" x14ac:dyDescent="0.2">
      <c r="B1" t="s">
        <v>12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8.0967000000000002</v>
      </c>
      <c r="B4">
        <v>4.5484</v>
      </c>
      <c r="C4">
        <v>3.25</v>
      </c>
      <c r="D4">
        <v>30.516100000000002</v>
      </c>
      <c r="E4">
        <v>1.5</v>
      </c>
    </row>
    <row r="5" spans="1:5" x14ac:dyDescent="0.2">
      <c r="A5">
        <v>18.741900000000001</v>
      </c>
      <c r="B5">
        <v>3.1934999999999998</v>
      </c>
      <c r="C5">
        <v>2.4500000000000002</v>
      </c>
      <c r="D5">
        <v>23.741900000000001</v>
      </c>
      <c r="E5">
        <v>3.7418999999999998</v>
      </c>
    </row>
    <row r="6" spans="1:5" x14ac:dyDescent="0.2">
      <c r="A6">
        <v>19.2258</v>
      </c>
      <c r="B6">
        <v>3.0322</v>
      </c>
      <c r="C6">
        <v>4</v>
      </c>
      <c r="D6">
        <v>48.4193</v>
      </c>
      <c r="E6">
        <v>1.5</v>
      </c>
    </row>
    <row r="7" spans="1:5" x14ac:dyDescent="0.2">
      <c r="A7">
        <v>8.0967000000000002</v>
      </c>
      <c r="B7">
        <v>1.5</v>
      </c>
      <c r="C7">
        <v>13.096</v>
      </c>
      <c r="D7">
        <v>48.580599999999997</v>
      </c>
      <c r="E7">
        <v>2.7096</v>
      </c>
    </row>
    <row r="8" spans="1:5" x14ac:dyDescent="0.2">
      <c r="A8">
        <v>15.763999999999999</v>
      </c>
      <c r="B8">
        <v>1.9350000000000001</v>
      </c>
      <c r="C8">
        <v>7.6128999999999998</v>
      </c>
      <c r="D8">
        <v>42.128999999999998</v>
      </c>
      <c r="E8">
        <v>2.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" sqref="B1"/>
    </sheetView>
  </sheetViews>
  <sheetFormatPr baseColWidth="10" defaultRowHeight="15" x14ac:dyDescent="0.2"/>
  <sheetData>
    <row r="1" spans="1:5" x14ac:dyDescent="0.2">
      <c r="B1" t="s">
        <v>13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167</v>
      </c>
      <c r="B4">
        <v>197</v>
      </c>
      <c r="C4">
        <v>169</v>
      </c>
      <c r="D4">
        <v>89</v>
      </c>
      <c r="E4">
        <v>315</v>
      </c>
    </row>
    <row r="5" spans="1:5" x14ac:dyDescent="0.2">
      <c r="A5">
        <v>86</v>
      </c>
      <c r="B5">
        <v>230</v>
      </c>
      <c r="C5">
        <v>47</v>
      </c>
      <c r="D5">
        <v>111</v>
      </c>
      <c r="E5">
        <v>378</v>
      </c>
    </row>
    <row r="6" spans="1:5" x14ac:dyDescent="0.2">
      <c r="A6">
        <v>62</v>
      </c>
      <c r="B6">
        <v>109</v>
      </c>
      <c r="C6">
        <v>213</v>
      </c>
      <c r="D6">
        <v>42</v>
      </c>
      <c r="E6">
        <v>373</v>
      </c>
    </row>
    <row r="7" spans="1:5" x14ac:dyDescent="0.2">
      <c r="A7">
        <v>115</v>
      </c>
      <c r="B7">
        <v>164</v>
      </c>
      <c r="C7">
        <v>123</v>
      </c>
      <c r="D7">
        <v>291</v>
      </c>
      <c r="E7">
        <v>244</v>
      </c>
    </row>
    <row r="8" spans="1:5" x14ac:dyDescent="0.2">
      <c r="A8">
        <v>78</v>
      </c>
      <c r="B8">
        <v>132</v>
      </c>
      <c r="C8">
        <v>143</v>
      </c>
      <c r="D8">
        <v>133</v>
      </c>
      <c r="E8">
        <v>2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1" sqref="B1"/>
    </sheetView>
  </sheetViews>
  <sheetFormatPr baseColWidth="10" defaultRowHeight="15" x14ac:dyDescent="0.2"/>
  <sheetData>
    <row r="1" spans="1:5" x14ac:dyDescent="0.2">
      <c r="B1" t="s">
        <v>14</v>
      </c>
    </row>
    <row r="3" spans="1:5" x14ac:dyDescent="0.2">
      <c r="A3" t="s">
        <v>1</v>
      </c>
      <c r="B3" t="s">
        <v>2</v>
      </c>
      <c r="C3" t="s">
        <v>3</v>
      </c>
      <c r="D3" t="s">
        <v>6</v>
      </c>
      <c r="E3" t="s">
        <v>5</v>
      </c>
    </row>
    <row r="4" spans="1:5" x14ac:dyDescent="0.2">
      <c r="A4">
        <v>1.33</v>
      </c>
      <c r="B4">
        <v>1.46</v>
      </c>
      <c r="C4">
        <v>1.74</v>
      </c>
      <c r="D4">
        <v>1.19</v>
      </c>
      <c r="E4">
        <v>1.05</v>
      </c>
    </row>
    <row r="6" spans="1:5" x14ac:dyDescent="0.2">
      <c r="A6">
        <v>1.58</v>
      </c>
      <c r="B6">
        <v>1.36</v>
      </c>
      <c r="C6">
        <v>3.75</v>
      </c>
      <c r="D6">
        <v>1.94</v>
      </c>
      <c r="E6">
        <v>2.25</v>
      </c>
    </row>
    <row r="8" spans="1:5" x14ac:dyDescent="0.2">
      <c r="A8">
        <v>1.1100000000000001</v>
      </c>
      <c r="B8">
        <v>0.98</v>
      </c>
      <c r="C8">
        <v>1.78</v>
      </c>
      <c r="D8">
        <v>1.73</v>
      </c>
      <c r="E8">
        <v>1.57</v>
      </c>
    </row>
    <row r="10" spans="1:5" x14ac:dyDescent="0.2">
      <c r="A10">
        <v>1.1299999999999999</v>
      </c>
      <c r="B10">
        <v>1.19</v>
      </c>
      <c r="C10">
        <v>2.85</v>
      </c>
      <c r="D10">
        <v>1.51</v>
      </c>
      <c r="E10">
        <v>2.7</v>
      </c>
    </row>
    <row r="12" spans="1:5" x14ac:dyDescent="0.2">
      <c r="A12">
        <v>1.4</v>
      </c>
      <c r="B12">
        <v>1.24</v>
      </c>
      <c r="C12">
        <v>2.2599999999999998</v>
      </c>
      <c r="D12">
        <v>0.98</v>
      </c>
      <c r="E12">
        <v>1.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" sqref="B1"/>
    </sheetView>
  </sheetViews>
  <sheetFormatPr baseColWidth="10" defaultRowHeight="15" x14ac:dyDescent="0.2"/>
  <sheetData>
    <row r="1" spans="1:5" x14ac:dyDescent="0.2">
      <c r="B1" t="s">
        <v>15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2.3257799999999999E-4</v>
      </c>
      <c r="B4">
        <v>6.8576399999999995E-4</v>
      </c>
      <c r="C4">
        <v>5.1255699999999996E-4</v>
      </c>
      <c r="D4">
        <v>1.3638800000000001E-4</v>
      </c>
      <c r="E4">
        <v>3.02663E-4</v>
      </c>
    </row>
    <row r="5" spans="1:5" x14ac:dyDescent="0.2">
      <c r="A5">
        <v>3.1992000000000001E-4</v>
      </c>
      <c r="B5">
        <v>4.37024E-4</v>
      </c>
      <c r="C5">
        <v>3.1771000000000002E-4</v>
      </c>
      <c r="D5">
        <v>3.2400000000000001E-4</v>
      </c>
      <c r="E5">
        <v>2.5985599999999999E-4</v>
      </c>
    </row>
    <row r="6" spans="1:5" x14ac:dyDescent="0.2">
      <c r="A6">
        <v>2.4077899999999999E-4</v>
      </c>
      <c r="B6">
        <v>3.9386800000000002E-4</v>
      </c>
      <c r="C6">
        <v>3.4288199999999997E-4</v>
      </c>
      <c r="D6">
        <v>4.5243600000000002E-4</v>
      </c>
      <c r="E6">
        <v>2.5100399999999998E-4</v>
      </c>
    </row>
    <row r="7" spans="1:5" x14ac:dyDescent="0.2">
      <c r="A7">
        <v>2.2800000000000001E-4</v>
      </c>
      <c r="B7">
        <v>5.4199999999999995E-4</v>
      </c>
      <c r="C7">
        <v>4.2000000000000002E-4</v>
      </c>
      <c r="D7">
        <v>5.1255699999999996E-4</v>
      </c>
      <c r="E7">
        <v>3.9936600000000001E-4</v>
      </c>
    </row>
    <row r="8" spans="1:5" x14ac:dyDescent="0.2">
      <c r="A8">
        <v>1.3829099999999999E-4</v>
      </c>
      <c r="B8">
        <v>5.5701399999999999E-4</v>
      </c>
      <c r="C8">
        <v>4.5558300000000002E-4</v>
      </c>
      <c r="D8">
        <v>2.1550399999999999E-4</v>
      </c>
      <c r="E8">
        <v>3.3500000000000001E-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" sqref="B1"/>
    </sheetView>
  </sheetViews>
  <sheetFormatPr baseColWidth="10" defaultRowHeight="15" x14ac:dyDescent="0.2"/>
  <sheetData>
    <row r="1" spans="1:5" x14ac:dyDescent="0.2">
      <c r="B1" t="s">
        <v>16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1.2529999999999999E-2</v>
      </c>
      <c r="B4">
        <v>2.0039999999999999E-2</v>
      </c>
      <c r="C4">
        <v>8.6400000000000001E-3</v>
      </c>
      <c r="D4">
        <v>1.54325E-2</v>
      </c>
      <c r="E4">
        <v>1.225913E-2</v>
      </c>
    </row>
    <row r="5" spans="1:5" x14ac:dyDescent="0.2">
      <c r="A5">
        <v>1.6515910000000002E-2</v>
      </c>
      <c r="B5">
        <v>1.9777449999999999E-2</v>
      </c>
      <c r="C5">
        <v>1.6288529999999999E-2</v>
      </c>
      <c r="D5">
        <v>1.225913E-2</v>
      </c>
      <c r="E5">
        <v>1.468004E-2</v>
      </c>
    </row>
    <row r="6" spans="1:5" x14ac:dyDescent="0.2">
      <c r="A6">
        <v>1.388817E-2</v>
      </c>
      <c r="B6">
        <v>2.6288530000000001E-2</v>
      </c>
      <c r="C6">
        <v>9.9575050000000002E-3</v>
      </c>
      <c r="D6">
        <v>1.519773E-2</v>
      </c>
      <c r="E6">
        <v>1.6515910000000002E-2</v>
      </c>
    </row>
    <row r="7" spans="1:5" x14ac:dyDescent="0.2">
      <c r="A7">
        <v>1.502E-2</v>
      </c>
      <c r="B7">
        <v>3.2145E-2</v>
      </c>
      <c r="C7">
        <v>5.6013879999999997E-3</v>
      </c>
      <c r="D7">
        <v>2.319568E-2</v>
      </c>
      <c r="E7">
        <v>1.4302E-2</v>
      </c>
    </row>
    <row r="8" spans="1:5" x14ac:dyDescent="0.2">
      <c r="A8">
        <v>1.583E-2</v>
      </c>
      <c r="B8">
        <v>2.5559439999999999E-2</v>
      </c>
      <c r="C8">
        <v>1.0843E-2</v>
      </c>
      <c r="D8">
        <v>8.6685119999999997E-3</v>
      </c>
      <c r="E8">
        <v>1.20903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" sqref="B1:C1"/>
    </sheetView>
  </sheetViews>
  <sheetFormatPr baseColWidth="10" defaultRowHeight="15" x14ac:dyDescent="0.2"/>
  <sheetData>
    <row r="1" spans="1:5" x14ac:dyDescent="0.2">
      <c r="B1" t="s">
        <v>17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8.4901160000000007E-3</v>
      </c>
      <c r="B4">
        <v>9.5850390000000001E-3</v>
      </c>
      <c r="C4">
        <v>1.468004E-2</v>
      </c>
      <c r="D4">
        <v>5.0395129999999998E-3</v>
      </c>
      <c r="E4">
        <v>7.0410189999999999E-3</v>
      </c>
    </row>
    <row r="5" spans="1:5" x14ac:dyDescent="0.2">
      <c r="A5">
        <v>1.0019999999999999E-2</v>
      </c>
      <c r="B5">
        <v>8.2579530000000002E-3</v>
      </c>
      <c r="C5">
        <v>7.1393079999999996E-3</v>
      </c>
      <c r="D5">
        <v>4.1004559999999997E-3</v>
      </c>
      <c r="E5">
        <v>6.3898599999999998E-3</v>
      </c>
    </row>
    <row r="6" spans="1:5" x14ac:dyDescent="0.2">
      <c r="A6">
        <v>7.8668399999999999E-3</v>
      </c>
      <c r="B6">
        <v>8.7288060000000004E-3</v>
      </c>
      <c r="C6">
        <v>5.0482529999999999E-3</v>
      </c>
      <c r="D6">
        <v>5.0833670000000001E-3</v>
      </c>
      <c r="E6">
        <v>9.3547999999999999E-3</v>
      </c>
    </row>
    <row r="7" spans="1:5" x14ac:dyDescent="0.2">
      <c r="A7">
        <v>1.1923899999999999E-2</v>
      </c>
      <c r="B7">
        <v>8.0321390000000006E-3</v>
      </c>
      <c r="C7">
        <v>8.2770550000000002E-3</v>
      </c>
      <c r="D7">
        <v>4.1000000000000003E-3</v>
      </c>
      <c r="E7">
        <v>7.4253080000000003E-3</v>
      </c>
    </row>
    <row r="8" spans="1:5" x14ac:dyDescent="0.2">
      <c r="A8">
        <v>7.0410189999999999E-3</v>
      </c>
      <c r="B8">
        <v>8.8036999999999994E-3</v>
      </c>
      <c r="C8">
        <v>9.7339999999999996E-3</v>
      </c>
      <c r="D8">
        <v>4.6453400000000004E-3</v>
      </c>
      <c r="E8">
        <v>1.3139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" sqref="B1"/>
    </sheetView>
  </sheetViews>
  <sheetFormatPr baseColWidth="10" defaultRowHeight="15" x14ac:dyDescent="0.2"/>
  <sheetData>
    <row r="1" spans="1:5" x14ac:dyDescent="0.2">
      <c r="B1" t="s">
        <v>18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">
      <c r="A4">
        <v>1.8955880000000001E-2</v>
      </c>
      <c r="B4">
        <v>1.9777449999999999E-2</v>
      </c>
      <c r="C4">
        <v>2.209709E-2</v>
      </c>
      <c r="D4">
        <v>4.9443619999999999E-3</v>
      </c>
      <c r="E4">
        <v>5.0395469999999998E-2</v>
      </c>
    </row>
    <row r="5" spans="1:5" x14ac:dyDescent="0.2">
      <c r="A5">
        <v>1.721727E-2</v>
      </c>
      <c r="B5">
        <v>1.225913E-2</v>
      </c>
      <c r="C5">
        <v>1.1125390000000001E-2</v>
      </c>
      <c r="D5">
        <v>2.2250780000000001E-2</v>
      </c>
      <c r="E5">
        <v>3.419668E-2</v>
      </c>
    </row>
    <row r="6" spans="1:5" x14ac:dyDescent="0.2">
      <c r="A6">
        <v>1.545E-2</v>
      </c>
      <c r="B6">
        <v>9.8204169999999997E-3</v>
      </c>
      <c r="C6">
        <v>2.1196940000000001E-2</v>
      </c>
      <c r="D6">
        <v>2.5559439999999999E-2</v>
      </c>
      <c r="E6">
        <v>5.2380000000000003E-2</v>
      </c>
    </row>
    <row r="7" spans="1:5" x14ac:dyDescent="0.2">
      <c r="A7">
        <v>1.0193010000000001E-2</v>
      </c>
      <c r="B7">
        <v>1.209035E-2</v>
      </c>
      <c r="C7">
        <v>1.200684E-2</v>
      </c>
      <c r="D7">
        <v>1.434475E-2</v>
      </c>
      <c r="E7">
        <v>4.4194169999999998E-2</v>
      </c>
    </row>
    <row r="8" spans="1:5" x14ac:dyDescent="0.2">
      <c r="A8">
        <v>1.5324310000000001E-2</v>
      </c>
      <c r="B8">
        <v>1.5517070000000001E-2</v>
      </c>
      <c r="C8">
        <v>1.414726E-2</v>
      </c>
      <c r="D8">
        <v>5.1901789999999996E-3</v>
      </c>
      <c r="E8">
        <v>8.168623999999999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J14" sqref="J14"/>
    </sheetView>
  </sheetViews>
  <sheetFormatPr baseColWidth="10" defaultRowHeight="15" x14ac:dyDescent="0.2"/>
  <sheetData>
    <row r="1" spans="1:5" x14ac:dyDescent="0.2">
      <c r="B1" t="s">
        <v>19</v>
      </c>
    </row>
    <row r="3" spans="1:5" x14ac:dyDescent="0.2">
      <c r="A3" t="s">
        <v>1</v>
      </c>
      <c r="B3" t="s">
        <v>2</v>
      </c>
      <c r="C3" t="s">
        <v>3</v>
      </c>
      <c r="D3" t="s">
        <v>4</v>
      </c>
      <c r="E3" t="s">
        <v>7</v>
      </c>
    </row>
    <row r="4" spans="1:5" x14ac:dyDescent="0.2">
      <c r="A4">
        <v>0.84674530000000003</v>
      </c>
      <c r="B4">
        <v>1.777685</v>
      </c>
      <c r="C4">
        <v>0.27105669999999998</v>
      </c>
      <c r="D4">
        <v>0.64841979999999999</v>
      </c>
      <c r="E4">
        <v>0.2973018</v>
      </c>
    </row>
    <row r="5" spans="1:5" x14ac:dyDescent="0.2">
      <c r="A5">
        <v>0.74973069999999997</v>
      </c>
      <c r="B5">
        <v>1.231144</v>
      </c>
      <c r="C5">
        <v>0.65975399999999995</v>
      </c>
      <c r="D5">
        <v>0.54714689999999999</v>
      </c>
      <c r="E5">
        <v>0.41465980000000002</v>
      </c>
    </row>
    <row r="6" spans="1:5" x14ac:dyDescent="0.2">
      <c r="A6">
        <v>0.72866790000000004</v>
      </c>
      <c r="B6">
        <v>1.1647339999999999</v>
      </c>
      <c r="C6">
        <v>0.150726</v>
      </c>
      <c r="D6">
        <v>0.74742459999999999</v>
      </c>
      <c r="E6">
        <v>0.76843760000000005</v>
      </c>
    </row>
    <row r="7" spans="1:5" x14ac:dyDescent="0.2">
      <c r="A7">
        <v>0.81225239999999999</v>
      </c>
      <c r="B7">
        <v>1.301342</v>
      </c>
      <c r="C7">
        <v>0.20026749999999999</v>
      </c>
      <c r="D7">
        <v>0.89502510000000002</v>
      </c>
      <c r="E7">
        <v>0.62080939999999996</v>
      </c>
    </row>
    <row r="8" spans="1:5" x14ac:dyDescent="0.2">
      <c r="A8">
        <v>0.71202509999999997</v>
      </c>
      <c r="B8">
        <v>1.231144</v>
      </c>
      <c r="C8">
        <v>0.27105669999999998</v>
      </c>
      <c r="D8">
        <v>0.71532300000000004</v>
      </c>
      <c r="E8">
        <v>0.7508863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IL-6 pgmL</vt:lpstr>
      <vt:lpstr>IL-10 pgmL</vt:lpstr>
      <vt:lpstr>TNF pgmL</vt:lpstr>
      <vt:lpstr>Adiponectin ngmL</vt:lpstr>
      <vt:lpstr>miR-155</vt:lpstr>
      <vt:lpstr>miR-146a</vt:lpstr>
      <vt:lpstr>miR-126</vt:lpstr>
      <vt:lpstr>miR-21</vt:lpstr>
      <vt:lpstr>miR-223</vt:lpstr>
      <vt:lpstr>miR-16</vt:lpstr>
      <vt:lpstr>Corticosterone ngm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</dc:creator>
  <cp:lastModifiedBy>Usuario de Microsoft Office</cp:lastModifiedBy>
  <dcterms:created xsi:type="dcterms:W3CDTF">2018-02-21T16:50:11Z</dcterms:created>
  <dcterms:modified xsi:type="dcterms:W3CDTF">2018-07-20T21:40:15Z</dcterms:modified>
</cp:coreProperties>
</file>